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" uniqueCount="113">
  <si>
    <t>Supplementary TableS2.The characterization of selected CD-associated SNPS with an effect on breast cancer i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exposure</t>
  </si>
  <si>
    <t>pval.exposure</t>
  </si>
  <si>
    <t>F</t>
  </si>
  <si>
    <t>1</t>
  </si>
  <si>
    <t>rs1056441</t>
  </si>
  <si>
    <t>C</t>
  </si>
  <si>
    <t>T</t>
  </si>
  <si>
    <t>20</t>
  </si>
  <si>
    <t>ieu-a-1131</t>
  </si>
  <si>
    <t>ieu-a-30</t>
  </si>
  <si>
    <t>2</t>
  </si>
  <si>
    <t>rs10761659</t>
  </si>
  <si>
    <t>G</t>
  </si>
  <si>
    <t>A</t>
  </si>
  <si>
    <t>10</t>
  </si>
  <si>
    <t>3</t>
  </si>
  <si>
    <t>rs11209026</t>
  </si>
  <si>
    <t>4</t>
  </si>
  <si>
    <t>rs11236797</t>
  </si>
  <si>
    <t>11</t>
  </si>
  <si>
    <t>5</t>
  </si>
  <si>
    <t>rs112401990</t>
  </si>
  <si>
    <t>6</t>
  </si>
  <si>
    <t>rs114607072</t>
  </si>
  <si>
    <t>8</t>
  </si>
  <si>
    <t>rs1250573</t>
  </si>
  <si>
    <t>rs12717899</t>
  </si>
  <si>
    <t>rs1297271</t>
  </si>
  <si>
    <t>21</t>
  </si>
  <si>
    <t>12</t>
  </si>
  <si>
    <t>rs13135092</t>
  </si>
  <si>
    <t>13</t>
  </si>
  <si>
    <t>rs1332099</t>
  </si>
  <si>
    <t>14</t>
  </si>
  <si>
    <t>rs140054334</t>
  </si>
  <si>
    <t>15</t>
  </si>
  <si>
    <t>rs1456896</t>
  </si>
  <si>
    <t>7</t>
  </si>
  <si>
    <t>16</t>
  </si>
  <si>
    <t>rs147018773</t>
  </si>
  <si>
    <t>17</t>
  </si>
  <si>
    <t>rs147684209</t>
  </si>
  <si>
    <t>19</t>
  </si>
  <si>
    <t>rs151314883</t>
  </si>
  <si>
    <t>22</t>
  </si>
  <si>
    <t>rs1873625</t>
  </si>
  <si>
    <t>rs1932990</t>
  </si>
  <si>
    <t>23</t>
  </si>
  <si>
    <t>rs2076756</t>
  </si>
  <si>
    <t>24</t>
  </si>
  <si>
    <t>rs2129944</t>
  </si>
  <si>
    <t>25</t>
  </si>
  <si>
    <t>rs2188962</t>
  </si>
  <si>
    <t>26</t>
  </si>
  <si>
    <t>rs2505640</t>
  </si>
  <si>
    <t>27</t>
  </si>
  <si>
    <t>rs281379</t>
  </si>
  <si>
    <t>28</t>
  </si>
  <si>
    <t>rs28701841</t>
  </si>
  <si>
    <t>29</t>
  </si>
  <si>
    <t>rs3024505</t>
  </si>
  <si>
    <t>30</t>
  </si>
  <si>
    <t>rs3091315</t>
  </si>
  <si>
    <t>31</t>
  </si>
  <si>
    <t>rs3810936</t>
  </si>
  <si>
    <t>9</t>
  </si>
  <si>
    <t>32</t>
  </si>
  <si>
    <t>rs4077515</t>
  </si>
  <si>
    <t>33</t>
  </si>
  <si>
    <t>rs444210</t>
  </si>
  <si>
    <t>34</t>
  </si>
  <si>
    <t>rs4851586</t>
  </si>
  <si>
    <t>35</t>
  </si>
  <si>
    <t>rs4902642</t>
  </si>
  <si>
    <t>37</t>
  </si>
  <si>
    <t>rs56062135</t>
  </si>
  <si>
    <t>38</t>
  </si>
  <si>
    <t>rs6588243</t>
  </si>
  <si>
    <t>39</t>
  </si>
  <si>
    <t>rs6704109</t>
  </si>
  <si>
    <t>40</t>
  </si>
  <si>
    <t>rs6873866</t>
  </si>
  <si>
    <t>41</t>
  </si>
  <si>
    <t>rs697693</t>
  </si>
  <si>
    <t>42</t>
  </si>
  <si>
    <t>rs7276302</t>
  </si>
  <si>
    <t>43</t>
  </si>
  <si>
    <t>rs72798422</t>
  </si>
  <si>
    <t>44</t>
  </si>
  <si>
    <t>rs744166</t>
  </si>
  <si>
    <t>45</t>
  </si>
  <si>
    <t>rs7543234</t>
  </si>
  <si>
    <t>46</t>
  </si>
  <si>
    <t>rs7713270</t>
  </si>
  <si>
    <t>48</t>
  </si>
  <si>
    <t>rs80262450</t>
  </si>
  <si>
    <t>18</t>
  </si>
  <si>
    <t>49</t>
  </si>
  <si>
    <t>rs8137950</t>
  </si>
  <si>
    <t>51</t>
  </si>
  <si>
    <t>rs907092</t>
  </si>
  <si>
    <t>52</t>
  </si>
  <si>
    <t>rs92172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7"/>
  <sheetViews>
    <sheetView tabSelected="1" workbookViewId="0">
      <selection activeCell="A1" sqref="A1:M1"/>
    </sheetView>
  </sheetViews>
  <sheetFormatPr defaultColWidth="9" defaultRowHeight="14.4"/>
  <cols>
    <col min="13" max="13" width="19.2222222222222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>
        <v>0.167</v>
      </c>
      <c r="I3">
        <v>0.0255</v>
      </c>
      <c r="J3">
        <v>0.697697</v>
      </c>
      <c r="K3">
        <v>20883</v>
      </c>
      <c r="L3">
        <v>5.44127e-11</v>
      </c>
      <c r="M3" s="2">
        <f t="shared" ref="M3:M47" si="0">H3^2/I3^2</f>
        <v>42.8896578239139</v>
      </c>
    </row>
    <row r="4" spans="1:13">
      <c r="A4" t="s">
        <v>20</v>
      </c>
      <c r="B4" t="s">
        <v>21</v>
      </c>
      <c r="C4" t="s">
        <v>22</v>
      </c>
      <c r="D4" t="s">
        <v>23</v>
      </c>
      <c r="E4" t="s">
        <v>24</v>
      </c>
      <c r="F4" t="s">
        <v>18</v>
      </c>
      <c r="G4" t="s">
        <v>19</v>
      </c>
      <c r="H4">
        <v>0.212006</v>
      </c>
      <c r="I4">
        <v>0.0237</v>
      </c>
      <c r="J4">
        <v>0.55269</v>
      </c>
      <c r="K4">
        <v>20883</v>
      </c>
      <c r="L4">
        <v>3.41979e-19</v>
      </c>
      <c r="M4" s="2">
        <f t="shared" si="0"/>
        <v>80.0201962577222</v>
      </c>
    </row>
    <row r="5" spans="1:13">
      <c r="A5" t="s">
        <v>25</v>
      </c>
      <c r="B5" t="s">
        <v>26</v>
      </c>
      <c r="C5" t="s">
        <v>23</v>
      </c>
      <c r="D5" t="s">
        <v>22</v>
      </c>
      <c r="E5" t="s">
        <v>13</v>
      </c>
      <c r="F5" t="s">
        <v>18</v>
      </c>
      <c r="G5" t="s">
        <v>19</v>
      </c>
      <c r="H5">
        <v>-0.995199</v>
      </c>
      <c r="I5">
        <v>0.0639</v>
      </c>
      <c r="J5">
        <v>0.0563213</v>
      </c>
      <c r="K5">
        <v>20883</v>
      </c>
      <c r="L5">
        <v>1.05196e-54</v>
      </c>
      <c r="M5" s="2">
        <f t="shared" si="0"/>
        <v>242.559420064361</v>
      </c>
    </row>
    <row r="6" spans="1:13">
      <c r="A6" t="s">
        <v>27</v>
      </c>
      <c r="B6" t="s">
        <v>28</v>
      </c>
      <c r="C6" t="s">
        <v>23</v>
      </c>
      <c r="D6" t="s">
        <v>15</v>
      </c>
      <c r="E6" t="s">
        <v>29</v>
      </c>
      <c r="F6" t="s">
        <v>18</v>
      </c>
      <c r="G6" t="s">
        <v>19</v>
      </c>
      <c r="H6">
        <v>0.181104</v>
      </c>
      <c r="I6">
        <v>0.0231</v>
      </c>
      <c r="J6">
        <v>0.473264</v>
      </c>
      <c r="K6">
        <v>20883</v>
      </c>
      <c r="L6">
        <v>4.854e-15</v>
      </c>
      <c r="M6" s="2">
        <f t="shared" si="0"/>
        <v>61.4656</v>
      </c>
    </row>
    <row r="7" spans="1:13">
      <c r="A7" t="s">
        <v>30</v>
      </c>
      <c r="B7" t="s">
        <v>31</v>
      </c>
      <c r="C7" t="s">
        <v>23</v>
      </c>
      <c r="D7" t="s">
        <v>22</v>
      </c>
      <c r="E7" t="s">
        <v>20</v>
      </c>
      <c r="F7" t="s">
        <v>18</v>
      </c>
      <c r="G7" t="s">
        <v>19</v>
      </c>
      <c r="H7">
        <v>0.132203</v>
      </c>
      <c r="I7">
        <v>0.0237</v>
      </c>
      <c r="J7">
        <v>0.373412</v>
      </c>
      <c r="K7">
        <v>20883</v>
      </c>
      <c r="L7">
        <v>2.35001e-8</v>
      </c>
      <c r="M7" s="2">
        <f t="shared" si="0"/>
        <v>31.1161551905855</v>
      </c>
    </row>
    <row r="8" spans="1:13">
      <c r="A8" t="s">
        <v>32</v>
      </c>
      <c r="B8" t="s">
        <v>33</v>
      </c>
      <c r="C8" t="s">
        <v>16</v>
      </c>
      <c r="D8" t="s">
        <v>22</v>
      </c>
      <c r="E8" t="s">
        <v>32</v>
      </c>
      <c r="F8" t="s">
        <v>18</v>
      </c>
      <c r="G8" t="s">
        <v>19</v>
      </c>
      <c r="H8">
        <v>0.441797</v>
      </c>
      <c r="I8">
        <v>0.0629</v>
      </c>
      <c r="J8">
        <v>0.0402795</v>
      </c>
      <c r="K8">
        <v>20883</v>
      </c>
      <c r="L8">
        <v>2.19685e-12</v>
      </c>
      <c r="M8" s="2">
        <f t="shared" si="0"/>
        <v>49.3337619733546</v>
      </c>
    </row>
    <row r="9" spans="1:13">
      <c r="A9" t="s">
        <v>34</v>
      </c>
      <c r="B9" t="s">
        <v>35</v>
      </c>
      <c r="C9" t="s">
        <v>23</v>
      </c>
      <c r="D9" t="s">
        <v>22</v>
      </c>
      <c r="E9" t="s">
        <v>24</v>
      </c>
      <c r="F9" t="s">
        <v>18</v>
      </c>
      <c r="G9" t="s">
        <v>19</v>
      </c>
      <c r="H9">
        <v>-0.170895</v>
      </c>
      <c r="I9">
        <v>0.0264</v>
      </c>
      <c r="J9">
        <v>0.287447</v>
      </c>
      <c r="K9">
        <v>20883</v>
      </c>
      <c r="L9">
        <v>9.00534e-11</v>
      </c>
      <c r="M9" s="2">
        <f t="shared" si="0"/>
        <v>41.9035540418388</v>
      </c>
    </row>
    <row r="10" spans="1:13">
      <c r="A10" t="s">
        <v>24</v>
      </c>
      <c r="B10" t="s">
        <v>36</v>
      </c>
      <c r="C10" t="s">
        <v>16</v>
      </c>
      <c r="D10" t="s">
        <v>22</v>
      </c>
      <c r="E10" t="s">
        <v>30</v>
      </c>
      <c r="F10" t="s">
        <v>18</v>
      </c>
      <c r="G10" t="s">
        <v>19</v>
      </c>
      <c r="H10">
        <v>0.159198</v>
      </c>
      <c r="I10">
        <v>0.0289</v>
      </c>
      <c r="J10">
        <v>0.793845</v>
      </c>
      <c r="K10">
        <v>20883</v>
      </c>
      <c r="L10">
        <v>3.59402e-8</v>
      </c>
      <c r="M10" s="2">
        <f t="shared" si="0"/>
        <v>30.3444681026329</v>
      </c>
    </row>
    <row r="11" spans="1:13">
      <c r="A11" t="s">
        <v>29</v>
      </c>
      <c r="B11" t="s">
        <v>37</v>
      </c>
      <c r="C11" t="s">
        <v>16</v>
      </c>
      <c r="D11" t="s">
        <v>15</v>
      </c>
      <c r="E11" t="s">
        <v>38</v>
      </c>
      <c r="F11" t="s">
        <v>18</v>
      </c>
      <c r="G11" t="s">
        <v>19</v>
      </c>
      <c r="H11">
        <v>-0.154901</v>
      </c>
      <c r="I11">
        <v>0.0237</v>
      </c>
      <c r="J11">
        <v>0.429877</v>
      </c>
      <c r="K11">
        <v>20883</v>
      </c>
      <c r="L11">
        <v>6.27769e-11</v>
      </c>
      <c r="M11" s="2">
        <f t="shared" si="0"/>
        <v>42.7180825740177</v>
      </c>
    </row>
    <row r="12" spans="1:13">
      <c r="A12" t="s">
        <v>39</v>
      </c>
      <c r="B12" t="s">
        <v>40</v>
      </c>
      <c r="C12" t="s">
        <v>22</v>
      </c>
      <c r="D12" t="s">
        <v>23</v>
      </c>
      <c r="E12" t="s">
        <v>27</v>
      </c>
      <c r="F12" t="s">
        <v>18</v>
      </c>
      <c r="G12" t="s">
        <v>19</v>
      </c>
      <c r="H12">
        <v>0.221495</v>
      </c>
      <c r="I12">
        <v>0.0389</v>
      </c>
      <c r="J12">
        <v>0.095419</v>
      </c>
      <c r="K12">
        <v>20883</v>
      </c>
      <c r="L12">
        <v>1.21001e-8</v>
      </c>
      <c r="M12" s="2">
        <f t="shared" si="0"/>
        <v>32.4211676006635</v>
      </c>
    </row>
    <row r="13" spans="1:13">
      <c r="A13" t="s">
        <v>41</v>
      </c>
      <c r="B13" t="s">
        <v>42</v>
      </c>
      <c r="C13" t="s">
        <v>15</v>
      </c>
      <c r="D13" t="s">
        <v>16</v>
      </c>
      <c r="E13" t="s">
        <v>24</v>
      </c>
      <c r="F13" t="s">
        <v>18</v>
      </c>
      <c r="G13" t="s">
        <v>19</v>
      </c>
      <c r="H13">
        <v>-0.211597</v>
      </c>
      <c r="I13">
        <v>0.0231</v>
      </c>
      <c r="J13">
        <v>0.515025</v>
      </c>
      <c r="K13">
        <v>20883</v>
      </c>
      <c r="L13">
        <v>4.35712e-20</v>
      </c>
      <c r="M13" s="2">
        <f t="shared" si="0"/>
        <v>83.9063930754671</v>
      </c>
    </row>
    <row r="14" spans="1:13">
      <c r="A14" t="s">
        <v>43</v>
      </c>
      <c r="B14" t="s">
        <v>44</v>
      </c>
      <c r="C14" t="s">
        <v>16</v>
      </c>
      <c r="D14" t="s">
        <v>15</v>
      </c>
      <c r="E14" t="s">
        <v>32</v>
      </c>
      <c r="F14" t="s">
        <v>18</v>
      </c>
      <c r="G14" t="s">
        <v>19</v>
      </c>
      <c r="H14">
        <v>0.349797</v>
      </c>
      <c r="I14">
        <v>0.0628</v>
      </c>
      <c r="J14">
        <v>0.038307</v>
      </c>
      <c r="K14">
        <v>20883</v>
      </c>
      <c r="L14">
        <v>2.56602e-8</v>
      </c>
      <c r="M14" s="2">
        <f t="shared" si="0"/>
        <v>31.0250773887886</v>
      </c>
    </row>
    <row r="15" spans="1:13">
      <c r="A15" t="s">
        <v>45</v>
      </c>
      <c r="B15" t="s">
        <v>46</v>
      </c>
      <c r="C15" t="s">
        <v>16</v>
      </c>
      <c r="D15" t="s">
        <v>15</v>
      </c>
      <c r="E15" t="s">
        <v>47</v>
      </c>
      <c r="F15" t="s">
        <v>18</v>
      </c>
      <c r="G15" t="s">
        <v>19</v>
      </c>
      <c r="H15">
        <v>0.139301</v>
      </c>
      <c r="I15">
        <v>0.0251</v>
      </c>
      <c r="J15">
        <v>0.697556</v>
      </c>
      <c r="K15">
        <v>20883</v>
      </c>
      <c r="L15">
        <v>2.89701e-8</v>
      </c>
      <c r="M15" s="2">
        <f t="shared" si="0"/>
        <v>30.8007311010936</v>
      </c>
    </row>
    <row r="16" spans="1:13">
      <c r="A16" t="s">
        <v>48</v>
      </c>
      <c r="B16" t="s">
        <v>49</v>
      </c>
      <c r="C16" t="s">
        <v>16</v>
      </c>
      <c r="D16" t="s">
        <v>15</v>
      </c>
      <c r="E16" t="s">
        <v>30</v>
      </c>
      <c r="F16" t="s">
        <v>18</v>
      </c>
      <c r="G16" t="s">
        <v>19</v>
      </c>
      <c r="H16">
        <v>0.321699</v>
      </c>
      <c r="I16">
        <v>0.0375</v>
      </c>
      <c r="J16">
        <v>0.0966978</v>
      </c>
      <c r="K16">
        <v>20883</v>
      </c>
      <c r="L16">
        <v>8.88792e-18</v>
      </c>
      <c r="M16" s="2">
        <f t="shared" si="0"/>
        <v>73.5930642496</v>
      </c>
    </row>
    <row r="17" spans="1:13">
      <c r="A17" t="s">
        <v>50</v>
      </c>
      <c r="B17" t="s">
        <v>51</v>
      </c>
      <c r="C17" t="s">
        <v>15</v>
      </c>
      <c r="D17" t="s">
        <v>16</v>
      </c>
      <c r="E17" t="s">
        <v>48</v>
      </c>
      <c r="F17" t="s">
        <v>18</v>
      </c>
      <c r="G17" t="s">
        <v>19</v>
      </c>
      <c r="H17">
        <v>0.154901</v>
      </c>
      <c r="I17">
        <v>0.0244</v>
      </c>
      <c r="J17">
        <v>0.369415</v>
      </c>
      <c r="K17">
        <v>20883</v>
      </c>
      <c r="L17">
        <v>2.33598e-10</v>
      </c>
      <c r="M17" s="2">
        <f t="shared" si="0"/>
        <v>40.3022033744289</v>
      </c>
    </row>
    <row r="18" spans="1:13">
      <c r="A18" t="s">
        <v>52</v>
      </c>
      <c r="B18" t="s">
        <v>53</v>
      </c>
      <c r="C18" t="s">
        <v>23</v>
      </c>
      <c r="D18" t="s">
        <v>22</v>
      </c>
      <c r="E18" t="s">
        <v>54</v>
      </c>
      <c r="F18" t="s">
        <v>18</v>
      </c>
      <c r="G18" t="s">
        <v>19</v>
      </c>
      <c r="H18">
        <v>-0.223994</v>
      </c>
      <c r="I18">
        <v>0.0327</v>
      </c>
      <c r="J18">
        <v>0.157585</v>
      </c>
      <c r="K18">
        <v>20883</v>
      </c>
      <c r="L18">
        <v>7.12361e-12</v>
      </c>
      <c r="M18" s="2">
        <f t="shared" si="0"/>
        <v>46.9220810406905</v>
      </c>
    </row>
    <row r="19" spans="1:13">
      <c r="A19" t="s">
        <v>17</v>
      </c>
      <c r="B19" t="s">
        <v>55</v>
      </c>
      <c r="C19" t="s">
        <v>23</v>
      </c>
      <c r="D19" t="s">
        <v>15</v>
      </c>
      <c r="E19" t="s">
        <v>25</v>
      </c>
      <c r="F19" t="s">
        <v>18</v>
      </c>
      <c r="G19" t="s">
        <v>19</v>
      </c>
      <c r="H19">
        <v>0.180704</v>
      </c>
      <c r="I19">
        <v>0.0243</v>
      </c>
      <c r="J19">
        <v>0.320264</v>
      </c>
      <c r="K19">
        <v>20883</v>
      </c>
      <c r="L19">
        <v>1.09396e-13</v>
      </c>
      <c r="M19" s="2">
        <f t="shared" si="0"/>
        <v>55.2997266947789</v>
      </c>
    </row>
    <row r="20" spans="1:13">
      <c r="A20" t="s">
        <v>54</v>
      </c>
      <c r="B20" t="s">
        <v>56</v>
      </c>
      <c r="C20" t="s">
        <v>16</v>
      </c>
      <c r="D20" t="s">
        <v>15</v>
      </c>
      <c r="E20" t="s">
        <v>41</v>
      </c>
      <c r="F20" t="s">
        <v>18</v>
      </c>
      <c r="G20" t="s">
        <v>19</v>
      </c>
      <c r="H20">
        <v>0.152901</v>
      </c>
      <c r="I20">
        <v>0.0263</v>
      </c>
      <c r="J20">
        <v>0.253841</v>
      </c>
      <c r="K20">
        <v>20883</v>
      </c>
      <c r="L20">
        <v>6.02102e-9</v>
      </c>
      <c r="M20" s="2">
        <f t="shared" si="0"/>
        <v>33.7994127441484</v>
      </c>
    </row>
    <row r="21" spans="1:13">
      <c r="A21" t="s">
        <v>57</v>
      </c>
      <c r="B21" t="s">
        <v>58</v>
      </c>
      <c r="C21" t="s">
        <v>22</v>
      </c>
      <c r="D21" t="s">
        <v>23</v>
      </c>
      <c r="E21" t="s">
        <v>48</v>
      </c>
      <c r="F21" t="s">
        <v>18</v>
      </c>
      <c r="G21" t="s">
        <v>19</v>
      </c>
      <c r="H21">
        <v>0.399806</v>
      </c>
      <c r="I21">
        <v>0.0242</v>
      </c>
      <c r="J21">
        <v>0.283672</v>
      </c>
      <c r="K21">
        <v>20883</v>
      </c>
      <c r="L21">
        <v>3.24489e-61</v>
      </c>
      <c r="M21" s="2">
        <f t="shared" si="0"/>
        <v>272.940437190083</v>
      </c>
    </row>
    <row r="22" spans="1:13">
      <c r="A22" t="s">
        <v>59</v>
      </c>
      <c r="B22" t="s">
        <v>60</v>
      </c>
      <c r="C22" t="s">
        <v>22</v>
      </c>
      <c r="D22" t="s">
        <v>16</v>
      </c>
      <c r="E22" t="s">
        <v>52</v>
      </c>
      <c r="F22" t="s">
        <v>18</v>
      </c>
      <c r="G22" t="s">
        <v>19</v>
      </c>
      <c r="H22">
        <v>-0.1562</v>
      </c>
      <c r="I22">
        <v>0.0271</v>
      </c>
      <c r="J22">
        <v>0.291299</v>
      </c>
      <c r="K22">
        <v>20883</v>
      </c>
      <c r="L22">
        <v>7.80998e-9</v>
      </c>
      <c r="M22" s="2">
        <f t="shared" si="0"/>
        <v>33.2218243215643</v>
      </c>
    </row>
    <row r="23" spans="1:13">
      <c r="A23" t="s">
        <v>61</v>
      </c>
      <c r="B23" t="s">
        <v>62</v>
      </c>
      <c r="C23" t="s">
        <v>16</v>
      </c>
      <c r="D23" t="s">
        <v>15</v>
      </c>
      <c r="E23" t="s">
        <v>30</v>
      </c>
      <c r="F23" t="s">
        <v>18</v>
      </c>
      <c r="G23" t="s">
        <v>19</v>
      </c>
      <c r="H23">
        <v>0.212398</v>
      </c>
      <c r="I23">
        <v>0.0228</v>
      </c>
      <c r="J23">
        <v>0.439546</v>
      </c>
      <c r="K23">
        <v>20883</v>
      </c>
      <c r="L23">
        <v>1.35988e-20</v>
      </c>
      <c r="M23" s="2">
        <f t="shared" si="0"/>
        <v>86.7822991766697</v>
      </c>
    </row>
    <row r="24" spans="1:13">
      <c r="A24" t="s">
        <v>63</v>
      </c>
      <c r="B24" t="s">
        <v>64</v>
      </c>
      <c r="C24" t="s">
        <v>22</v>
      </c>
      <c r="D24" t="s">
        <v>23</v>
      </c>
      <c r="E24" t="s">
        <v>24</v>
      </c>
      <c r="F24" t="s">
        <v>18</v>
      </c>
      <c r="G24" t="s">
        <v>19</v>
      </c>
      <c r="H24">
        <v>-0.145701</v>
      </c>
      <c r="I24">
        <v>0.0237</v>
      </c>
      <c r="J24">
        <v>0.643588</v>
      </c>
      <c r="K24">
        <v>20883</v>
      </c>
      <c r="L24">
        <v>7.61202e-10</v>
      </c>
      <c r="M24" s="2">
        <f t="shared" si="0"/>
        <v>37.79447987502</v>
      </c>
    </row>
    <row r="25" spans="1:13">
      <c r="A25" t="s">
        <v>65</v>
      </c>
      <c r="B25" t="s">
        <v>66</v>
      </c>
      <c r="C25" t="s">
        <v>23</v>
      </c>
      <c r="D25" t="s">
        <v>22</v>
      </c>
      <c r="E25" t="s">
        <v>52</v>
      </c>
      <c r="F25" t="s">
        <v>18</v>
      </c>
      <c r="G25" t="s">
        <v>19</v>
      </c>
      <c r="H25">
        <v>0.139797</v>
      </c>
      <c r="I25">
        <v>0.0238</v>
      </c>
      <c r="J25">
        <v>0.489275</v>
      </c>
      <c r="K25">
        <v>20883</v>
      </c>
      <c r="L25">
        <v>4.26403e-9</v>
      </c>
      <c r="M25" s="2">
        <f t="shared" si="0"/>
        <v>34.5018028546713</v>
      </c>
    </row>
    <row r="26" spans="1:13">
      <c r="A26" t="s">
        <v>67</v>
      </c>
      <c r="B26" t="s">
        <v>68</v>
      </c>
      <c r="C26" t="s">
        <v>23</v>
      </c>
      <c r="D26" t="s">
        <v>22</v>
      </c>
      <c r="E26" t="s">
        <v>32</v>
      </c>
      <c r="F26" t="s">
        <v>18</v>
      </c>
      <c r="G26" t="s">
        <v>19</v>
      </c>
      <c r="H26">
        <v>0.224303</v>
      </c>
      <c r="I26">
        <v>0.0373</v>
      </c>
      <c r="J26">
        <v>0.116563</v>
      </c>
      <c r="K26">
        <v>20883</v>
      </c>
      <c r="L26">
        <v>1.85102e-9</v>
      </c>
      <c r="M26" s="2">
        <f t="shared" si="0"/>
        <v>36.1620049083944</v>
      </c>
    </row>
    <row r="27" spans="1:13">
      <c r="A27" t="s">
        <v>69</v>
      </c>
      <c r="B27" t="s">
        <v>70</v>
      </c>
      <c r="C27" t="s">
        <v>23</v>
      </c>
      <c r="D27" t="s">
        <v>22</v>
      </c>
      <c r="E27" t="s">
        <v>13</v>
      </c>
      <c r="F27" t="s">
        <v>18</v>
      </c>
      <c r="G27" t="s">
        <v>19</v>
      </c>
      <c r="H27">
        <v>0.177903</v>
      </c>
      <c r="I27">
        <v>0.0302</v>
      </c>
      <c r="J27">
        <v>0.16156</v>
      </c>
      <c r="K27">
        <v>20883</v>
      </c>
      <c r="L27">
        <v>3.90499e-9</v>
      </c>
      <c r="M27" s="2">
        <f t="shared" si="0"/>
        <v>34.7018523409061</v>
      </c>
    </row>
    <row r="28" spans="1:13">
      <c r="A28" t="s">
        <v>71</v>
      </c>
      <c r="B28" t="s">
        <v>72</v>
      </c>
      <c r="C28" t="s">
        <v>22</v>
      </c>
      <c r="D28" t="s">
        <v>23</v>
      </c>
      <c r="E28" t="s">
        <v>50</v>
      </c>
      <c r="F28" t="s">
        <v>18</v>
      </c>
      <c r="G28" t="s">
        <v>19</v>
      </c>
      <c r="H28">
        <v>-0.179501</v>
      </c>
      <c r="I28">
        <v>0.0263</v>
      </c>
      <c r="J28">
        <v>0.265588</v>
      </c>
      <c r="K28">
        <v>20883</v>
      </c>
      <c r="L28">
        <v>9.52138e-12</v>
      </c>
      <c r="M28" s="2">
        <f t="shared" si="0"/>
        <v>46.5824415576342</v>
      </c>
    </row>
    <row r="29" spans="1:13">
      <c r="A29" t="s">
        <v>73</v>
      </c>
      <c r="B29" t="s">
        <v>74</v>
      </c>
      <c r="C29" t="s">
        <v>15</v>
      </c>
      <c r="D29" t="s">
        <v>16</v>
      </c>
      <c r="E29" t="s">
        <v>75</v>
      </c>
      <c r="F29" t="s">
        <v>18</v>
      </c>
      <c r="G29" t="s">
        <v>19</v>
      </c>
      <c r="H29">
        <v>0.207799</v>
      </c>
      <c r="I29">
        <v>0.0263</v>
      </c>
      <c r="J29">
        <v>0.698408</v>
      </c>
      <c r="K29">
        <v>20883</v>
      </c>
      <c r="L29">
        <v>2.46207e-15</v>
      </c>
      <c r="M29" s="2">
        <f t="shared" si="0"/>
        <v>62.4274232690945</v>
      </c>
    </row>
    <row r="30" spans="1:13">
      <c r="A30" t="s">
        <v>76</v>
      </c>
      <c r="B30" t="s">
        <v>77</v>
      </c>
      <c r="C30" t="s">
        <v>16</v>
      </c>
      <c r="D30" t="s">
        <v>15</v>
      </c>
      <c r="E30" t="s">
        <v>75</v>
      </c>
      <c r="F30" t="s">
        <v>18</v>
      </c>
      <c r="G30" t="s">
        <v>19</v>
      </c>
      <c r="H30">
        <v>0.215901</v>
      </c>
      <c r="I30">
        <v>0.0235</v>
      </c>
      <c r="J30">
        <v>0.419834</v>
      </c>
      <c r="K30">
        <v>20883</v>
      </c>
      <c r="L30">
        <v>4.37019e-20</v>
      </c>
      <c r="M30" s="2">
        <f t="shared" si="0"/>
        <v>84.406051246718</v>
      </c>
    </row>
    <row r="31" spans="1:13">
      <c r="A31" t="s">
        <v>78</v>
      </c>
      <c r="B31" t="s">
        <v>79</v>
      </c>
      <c r="C31" t="s">
        <v>22</v>
      </c>
      <c r="D31" t="s">
        <v>23</v>
      </c>
      <c r="E31" t="s">
        <v>32</v>
      </c>
      <c r="F31" t="s">
        <v>18</v>
      </c>
      <c r="G31" t="s">
        <v>19</v>
      </c>
      <c r="H31">
        <v>0.163402</v>
      </c>
      <c r="I31">
        <v>0.0229</v>
      </c>
      <c r="J31">
        <v>0.546838</v>
      </c>
      <c r="K31">
        <v>20883</v>
      </c>
      <c r="L31">
        <v>1.02494e-12</v>
      </c>
      <c r="M31" s="2">
        <f t="shared" si="0"/>
        <v>50.9147682233367</v>
      </c>
    </row>
    <row r="32" spans="1:13">
      <c r="A32" t="s">
        <v>80</v>
      </c>
      <c r="B32" t="s">
        <v>81</v>
      </c>
      <c r="C32" t="s">
        <v>15</v>
      </c>
      <c r="D32" t="s">
        <v>16</v>
      </c>
      <c r="E32" t="s">
        <v>20</v>
      </c>
      <c r="F32" t="s">
        <v>18</v>
      </c>
      <c r="G32" t="s">
        <v>19</v>
      </c>
      <c r="H32">
        <v>-0.168899</v>
      </c>
      <c r="I32">
        <v>0.0261</v>
      </c>
      <c r="J32">
        <v>0.759729</v>
      </c>
      <c r="K32">
        <v>20883</v>
      </c>
      <c r="L32">
        <v>9.93574e-11</v>
      </c>
      <c r="M32" s="2">
        <f t="shared" si="0"/>
        <v>41.8767666373071</v>
      </c>
    </row>
    <row r="33" spans="1:13">
      <c r="A33" t="s">
        <v>82</v>
      </c>
      <c r="B33" t="s">
        <v>83</v>
      </c>
      <c r="C33" t="s">
        <v>23</v>
      </c>
      <c r="D33" t="s">
        <v>22</v>
      </c>
      <c r="E33" t="s">
        <v>43</v>
      </c>
      <c r="F33" t="s">
        <v>18</v>
      </c>
      <c r="G33" t="s">
        <v>19</v>
      </c>
      <c r="H33">
        <v>-0.129198</v>
      </c>
      <c r="I33">
        <v>0.0236</v>
      </c>
      <c r="J33">
        <v>0.409159</v>
      </c>
      <c r="K33">
        <v>20883</v>
      </c>
      <c r="L33">
        <v>4.339e-8</v>
      </c>
      <c r="M33" s="2">
        <f t="shared" si="0"/>
        <v>29.9700574619362</v>
      </c>
    </row>
    <row r="34" spans="1:13">
      <c r="A34" t="s">
        <v>84</v>
      </c>
      <c r="B34" t="s">
        <v>85</v>
      </c>
      <c r="C34" t="s">
        <v>16</v>
      </c>
      <c r="D34" t="s">
        <v>15</v>
      </c>
      <c r="E34" t="s">
        <v>45</v>
      </c>
      <c r="F34" t="s">
        <v>18</v>
      </c>
      <c r="G34" t="s">
        <v>19</v>
      </c>
      <c r="H34">
        <v>0.193097</v>
      </c>
      <c r="I34">
        <v>0.0269</v>
      </c>
      <c r="J34">
        <v>0.234271</v>
      </c>
      <c r="K34">
        <v>20883</v>
      </c>
      <c r="L34">
        <v>7.45247e-13</v>
      </c>
      <c r="M34" s="2">
        <f t="shared" si="0"/>
        <v>51.5283804936361</v>
      </c>
    </row>
    <row r="35" spans="1:13">
      <c r="A35" t="s">
        <v>86</v>
      </c>
      <c r="B35" t="s">
        <v>87</v>
      </c>
      <c r="C35" t="s">
        <v>15</v>
      </c>
      <c r="D35" t="s">
        <v>23</v>
      </c>
      <c r="E35" t="s">
        <v>13</v>
      </c>
      <c r="F35" t="s">
        <v>18</v>
      </c>
      <c r="G35" t="s">
        <v>19</v>
      </c>
      <c r="H35">
        <v>0.131704</v>
      </c>
      <c r="I35">
        <v>0.0234</v>
      </c>
      <c r="J35">
        <v>0.589982</v>
      </c>
      <c r="K35">
        <v>20883</v>
      </c>
      <c r="L35">
        <v>1.77701e-8</v>
      </c>
      <c r="M35" s="2">
        <f t="shared" si="0"/>
        <v>31.6786171670684</v>
      </c>
    </row>
    <row r="36" spans="1:13">
      <c r="A36" t="s">
        <v>88</v>
      </c>
      <c r="B36" t="s">
        <v>89</v>
      </c>
      <c r="C36" t="s">
        <v>16</v>
      </c>
      <c r="D36" t="s">
        <v>15</v>
      </c>
      <c r="E36" t="s">
        <v>13</v>
      </c>
      <c r="F36" t="s">
        <v>18</v>
      </c>
      <c r="G36" t="s">
        <v>19</v>
      </c>
      <c r="H36">
        <v>0.202002</v>
      </c>
      <c r="I36">
        <v>0.0256</v>
      </c>
      <c r="J36">
        <v>0.256123</v>
      </c>
      <c r="K36">
        <v>20883</v>
      </c>
      <c r="L36">
        <v>2.77013e-15</v>
      </c>
      <c r="M36" s="2">
        <f t="shared" si="0"/>
        <v>62.2631958068848</v>
      </c>
    </row>
    <row r="37" spans="1:13">
      <c r="A37" t="s">
        <v>90</v>
      </c>
      <c r="B37" t="s">
        <v>91</v>
      </c>
      <c r="C37" t="s">
        <v>15</v>
      </c>
      <c r="D37" t="s">
        <v>16</v>
      </c>
      <c r="E37" t="s">
        <v>30</v>
      </c>
      <c r="F37" t="s">
        <v>18</v>
      </c>
      <c r="G37" t="s">
        <v>19</v>
      </c>
      <c r="H37">
        <v>-0.168096</v>
      </c>
      <c r="I37">
        <v>0.0239</v>
      </c>
      <c r="J37">
        <v>0.534873</v>
      </c>
      <c r="K37">
        <v>20883</v>
      </c>
      <c r="L37">
        <v>2.0649e-12</v>
      </c>
      <c r="M37" s="2">
        <f t="shared" si="0"/>
        <v>49.4673854029166</v>
      </c>
    </row>
    <row r="38" spans="1:13">
      <c r="A38" t="s">
        <v>92</v>
      </c>
      <c r="B38" t="s">
        <v>93</v>
      </c>
      <c r="C38" t="s">
        <v>23</v>
      </c>
      <c r="D38" t="s">
        <v>22</v>
      </c>
      <c r="E38" t="s">
        <v>13</v>
      </c>
      <c r="F38" t="s">
        <v>18</v>
      </c>
      <c r="G38" t="s">
        <v>19</v>
      </c>
      <c r="H38">
        <v>0.172296</v>
      </c>
      <c r="I38">
        <v>0.0281</v>
      </c>
      <c r="J38">
        <v>0.201415</v>
      </c>
      <c r="K38">
        <v>20883</v>
      </c>
      <c r="L38">
        <v>8.35507e-10</v>
      </c>
      <c r="M38" s="2">
        <f t="shared" si="0"/>
        <v>37.5956631957549</v>
      </c>
    </row>
    <row r="39" spans="1:13">
      <c r="A39" t="s">
        <v>94</v>
      </c>
      <c r="B39" t="s">
        <v>95</v>
      </c>
      <c r="C39" t="s">
        <v>22</v>
      </c>
      <c r="D39" t="s">
        <v>23</v>
      </c>
      <c r="E39" t="s">
        <v>38</v>
      </c>
      <c r="F39" t="s">
        <v>18</v>
      </c>
      <c r="G39" t="s">
        <v>19</v>
      </c>
      <c r="H39">
        <v>-0.171598</v>
      </c>
      <c r="I39">
        <v>0.0231</v>
      </c>
      <c r="J39">
        <v>0.608306</v>
      </c>
      <c r="K39">
        <v>20883</v>
      </c>
      <c r="L39">
        <v>1.22603e-13</v>
      </c>
      <c r="M39" s="2">
        <f t="shared" si="0"/>
        <v>55.182387144169</v>
      </c>
    </row>
    <row r="40" spans="1:13">
      <c r="A40" t="s">
        <v>96</v>
      </c>
      <c r="B40" t="s">
        <v>97</v>
      </c>
      <c r="C40" t="s">
        <v>15</v>
      </c>
      <c r="D40" t="s">
        <v>16</v>
      </c>
      <c r="E40" t="s">
        <v>48</v>
      </c>
      <c r="F40" t="s">
        <v>18</v>
      </c>
      <c r="G40" t="s">
        <v>19</v>
      </c>
      <c r="H40">
        <v>0.590392</v>
      </c>
      <c r="I40">
        <v>0.0508</v>
      </c>
      <c r="J40">
        <v>0.047701</v>
      </c>
      <c r="K40">
        <v>20883</v>
      </c>
      <c r="L40">
        <v>3.19301e-31</v>
      </c>
      <c r="M40" s="2">
        <f t="shared" si="0"/>
        <v>135.068321681443</v>
      </c>
    </row>
    <row r="41" spans="1:13">
      <c r="A41" t="s">
        <v>98</v>
      </c>
      <c r="B41" t="s">
        <v>99</v>
      </c>
      <c r="C41" t="s">
        <v>22</v>
      </c>
      <c r="D41" t="s">
        <v>23</v>
      </c>
      <c r="E41" t="s">
        <v>50</v>
      </c>
      <c r="F41" t="s">
        <v>18</v>
      </c>
      <c r="G41" t="s">
        <v>19</v>
      </c>
      <c r="H41">
        <v>-0.129299</v>
      </c>
      <c r="I41">
        <v>0.0233</v>
      </c>
      <c r="J41">
        <v>0.408159</v>
      </c>
      <c r="K41">
        <v>20883</v>
      </c>
      <c r="L41">
        <v>2.92301e-8</v>
      </c>
      <c r="M41" s="2">
        <f t="shared" si="0"/>
        <v>30.7948781539538</v>
      </c>
    </row>
    <row r="42" spans="1:13">
      <c r="A42" t="s">
        <v>100</v>
      </c>
      <c r="B42" t="s">
        <v>101</v>
      </c>
      <c r="C42" t="s">
        <v>16</v>
      </c>
      <c r="D42" t="s">
        <v>15</v>
      </c>
      <c r="E42" t="s">
        <v>13</v>
      </c>
      <c r="F42" t="s">
        <v>18</v>
      </c>
      <c r="G42" t="s">
        <v>19</v>
      </c>
      <c r="H42">
        <v>0.155498</v>
      </c>
      <c r="I42">
        <v>0.0267</v>
      </c>
      <c r="J42">
        <v>0.238986</v>
      </c>
      <c r="K42">
        <v>20883</v>
      </c>
      <c r="L42">
        <v>6.09804e-9</v>
      </c>
      <c r="M42" s="2">
        <f t="shared" si="0"/>
        <v>33.9177544978889</v>
      </c>
    </row>
    <row r="43" spans="1:13">
      <c r="A43" t="s">
        <v>102</v>
      </c>
      <c r="B43" t="s">
        <v>103</v>
      </c>
      <c r="C43" t="s">
        <v>16</v>
      </c>
      <c r="D43" t="s">
        <v>15</v>
      </c>
      <c r="E43" t="s">
        <v>30</v>
      </c>
      <c r="F43" t="s">
        <v>18</v>
      </c>
      <c r="G43" t="s">
        <v>19</v>
      </c>
      <c r="H43">
        <v>0.296602</v>
      </c>
      <c r="I43">
        <v>0.0241</v>
      </c>
      <c r="J43">
        <v>0.623824</v>
      </c>
      <c r="K43">
        <v>20883</v>
      </c>
      <c r="L43">
        <v>6.96627e-35</v>
      </c>
      <c r="M43" s="2">
        <f t="shared" si="0"/>
        <v>151.465619400492</v>
      </c>
    </row>
    <row r="44" spans="1:13">
      <c r="A44" t="s">
        <v>104</v>
      </c>
      <c r="B44" t="s">
        <v>105</v>
      </c>
      <c r="C44" t="s">
        <v>23</v>
      </c>
      <c r="D44" t="s">
        <v>22</v>
      </c>
      <c r="E44" t="s">
        <v>106</v>
      </c>
      <c r="F44" t="s">
        <v>18</v>
      </c>
      <c r="G44" t="s">
        <v>19</v>
      </c>
      <c r="H44">
        <v>0.283102</v>
      </c>
      <c r="I44">
        <v>0.0353</v>
      </c>
      <c r="J44">
        <v>0.112701</v>
      </c>
      <c r="K44">
        <v>20883</v>
      </c>
      <c r="L44">
        <v>1.08193e-15</v>
      </c>
      <c r="M44" s="2">
        <f t="shared" si="0"/>
        <v>64.3185824491008</v>
      </c>
    </row>
    <row r="45" spans="1:13">
      <c r="A45" t="s">
        <v>107</v>
      </c>
      <c r="B45" t="s">
        <v>108</v>
      </c>
      <c r="C45" t="s">
        <v>15</v>
      </c>
      <c r="D45" t="s">
        <v>16</v>
      </c>
      <c r="E45" t="s">
        <v>54</v>
      </c>
      <c r="F45" t="s">
        <v>18</v>
      </c>
      <c r="G45" t="s">
        <v>19</v>
      </c>
      <c r="H45">
        <v>0.173996</v>
      </c>
      <c r="I45">
        <v>0.0286</v>
      </c>
      <c r="J45">
        <v>0.199556</v>
      </c>
      <c r="K45">
        <v>20883</v>
      </c>
      <c r="L45">
        <v>1.167e-9</v>
      </c>
      <c r="M45" s="2">
        <f t="shared" si="0"/>
        <v>37.0123331409849</v>
      </c>
    </row>
    <row r="46" spans="1:13">
      <c r="A46" t="s">
        <v>109</v>
      </c>
      <c r="B46" t="s">
        <v>110</v>
      </c>
      <c r="C46" t="s">
        <v>23</v>
      </c>
      <c r="D46" t="s">
        <v>22</v>
      </c>
      <c r="E46" t="s">
        <v>50</v>
      </c>
      <c r="F46" t="s">
        <v>18</v>
      </c>
      <c r="G46" t="s">
        <v>19</v>
      </c>
      <c r="H46">
        <v>0.130396</v>
      </c>
      <c r="I46">
        <v>0.0228</v>
      </c>
      <c r="J46">
        <v>0.471412</v>
      </c>
      <c r="K46">
        <v>20883</v>
      </c>
      <c r="L46">
        <v>1.011e-8</v>
      </c>
      <c r="M46" s="2">
        <f t="shared" si="0"/>
        <v>32.7083656817482</v>
      </c>
    </row>
    <row r="47" spans="1:13">
      <c r="A47" t="s">
        <v>111</v>
      </c>
      <c r="B47" t="s">
        <v>112</v>
      </c>
      <c r="C47" t="s">
        <v>22</v>
      </c>
      <c r="D47" t="s">
        <v>23</v>
      </c>
      <c r="E47" t="s">
        <v>34</v>
      </c>
      <c r="F47" t="s">
        <v>18</v>
      </c>
      <c r="G47" t="s">
        <v>19</v>
      </c>
      <c r="H47">
        <v>0.162895</v>
      </c>
      <c r="I47">
        <v>0.0237</v>
      </c>
      <c r="J47">
        <v>0.618841</v>
      </c>
      <c r="K47">
        <v>20883</v>
      </c>
      <c r="L47">
        <v>6.39588e-12</v>
      </c>
      <c r="M47" s="2">
        <f t="shared" si="0"/>
        <v>47.240971042746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0:3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7E49E57E7A4C43498C1A565F0364B7D8_12</vt:lpwstr>
  </property>
</Properties>
</file>